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filterPrivacy="1" defaultThemeVersion="124226"/>
  <xr:revisionPtr revIDLastSave="0" documentId="13_ncr:1_{319AEAC9-55CB-40D4-8DD7-F8755C0A218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1" sheetId="5" r:id="rId1"/>
  </sheets>
  <calcPr calcId="181029"/>
</workbook>
</file>

<file path=xl/sharedStrings.xml><?xml version="1.0" encoding="utf-8"?>
<sst xmlns="http://schemas.openxmlformats.org/spreadsheetml/2006/main" count="7" uniqueCount="7">
  <si>
    <t>D4 (WoS CC and Scopus)</t>
    <phoneticPr fontId="1" type="noConversion"/>
  </si>
  <si>
    <t xml:space="preserve">D5 (WoS CC and EI) </t>
    <phoneticPr fontId="1" type="noConversion"/>
  </si>
  <si>
    <t>D6 (Scopus and EI)</t>
    <phoneticPr fontId="1" type="noConversion"/>
  </si>
  <si>
    <t>D7 (WoS CC, Scopus, and EI)</t>
    <phoneticPr fontId="1" type="noConversion"/>
  </si>
  <si>
    <t xml:space="preserve">D2 (Scopus) </t>
    <phoneticPr fontId="1" type="noConversion"/>
  </si>
  <si>
    <t xml:space="preserve">D3 (EI) </t>
    <phoneticPr fontId="1" type="noConversion"/>
  </si>
  <si>
    <t>D1 (WoS CC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87712503319222"/>
          <c:y val="3.0456844676220826E-2"/>
          <c:w val="0.77553724605758312"/>
          <c:h val="0.8233337059162394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1'!$A$1</c:f>
              <c:strCache>
                <c:ptCount val="1"/>
                <c:pt idx="0">
                  <c:v>D1 (WoS CC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1'!$A$2:$A$48</c:f>
              <c:numCache>
                <c:formatCode>0.00_ 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8520135856380396E-2</c:v>
                </c:pt>
                <c:pt idx="6">
                  <c:v>5.399568034557236E-2</c:v>
                </c:pt>
                <c:pt idx="7">
                  <c:v>8.3612040133779264E-2</c:v>
                </c:pt>
                <c:pt idx="8">
                  <c:v>0.11021307861866275</c:v>
                </c:pt>
                <c:pt idx="9">
                  <c:v>0.27247956403269752</c:v>
                </c:pt>
                <c:pt idx="10">
                  <c:v>0.32733224222585927</c:v>
                </c:pt>
                <c:pt idx="11">
                  <c:v>0.44085231447465101</c:v>
                </c:pt>
                <c:pt idx="12">
                  <c:v>0.4815409309791332</c:v>
                </c:pt>
                <c:pt idx="13">
                  <c:v>0.50505050505050508</c:v>
                </c:pt>
                <c:pt idx="14">
                  <c:v>0.51369863013698625</c:v>
                </c:pt>
                <c:pt idx="15">
                  <c:v>0.51724137931034486</c:v>
                </c:pt>
                <c:pt idx="16">
                  <c:v>0.56858564321250893</c:v>
                </c:pt>
                <c:pt idx="17">
                  <c:v>0.5714285714285714</c:v>
                </c:pt>
                <c:pt idx="18">
                  <c:v>0.60728744939271251</c:v>
                </c:pt>
                <c:pt idx="19">
                  <c:v>0.69521690767519462</c:v>
                </c:pt>
                <c:pt idx="20">
                  <c:v>0.74257425742574257</c:v>
                </c:pt>
                <c:pt idx="21">
                  <c:v>0.76923076923076927</c:v>
                </c:pt>
                <c:pt idx="22">
                  <c:v>0.90909090909090906</c:v>
                </c:pt>
                <c:pt idx="23">
                  <c:v>0.91743119266055051</c:v>
                </c:pt>
                <c:pt idx="24">
                  <c:v>1.0914647456887143</c:v>
                </c:pt>
                <c:pt idx="25">
                  <c:v>1.3513513513513513</c:v>
                </c:pt>
                <c:pt idx="26">
                  <c:v>1.3933547695605575</c:v>
                </c:pt>
                <c:pt idx="27">
                  <c:v>1.4687882496940026</c:v>
                </c:pt>
                <c:pt idx="28">
                  <c:v>1.5267175572519083</c:v>
                </c:pt>
                <c:pt idx="29">
                  <c:v>1.5810276679841897</c:v>
                </c:pt>
                <c:pt idx="30">
                  <c:v>1.6853932584269662</c:v>
                </c:pt>
                <c:pt idx="31">
                  <c:v>2.9450261780104712</c:v>
                </c:pt>
                <c:pt idx="32">
                  <c:v>3.3707865168539324</c:v>
                </c:pt>
                <c:pt idx="33">
                  <c:v>4</c:v>
                </c:pt>
                <c:pt idx="34">
                  <c:v>4.0498442367601246</c:v>
                </c:pt>
                <c:pt idx="35">
                  <c:v>4.1420118343195274</c:v>
                </c:pt>
                <c:pt idx="36">
                  <c:v>4.5454545454545459</c:v>
                </c:pt>
                <c:pt idx="37">
                  <c:v>4.71841704718417</c:v>
                </c:pt>
                <c:pt idx="38">
                  <c:v>4.9065420560747661</c:v>
                </c:pt>
                <c:pt idx="39">
                  <c:v>5.1724137931034484</c:v>
                </c:pt>
                <c:pt idx="40">
                  <c:v>5.5369127516778525</c:v>
                </c:pt>
                <c:pt idx="41">
                  <c:v>8.1947011706715962</c:v>
                </c:pt>
                <c:pt idx="42">
                  <c:v>11.702127659574469</c:v>
                </c:pt>
                <c:pt idx="43">
                  <c:v>11.842105263157894</c:v>
                </c:pt>
                <c:pt idx="44">
                  <c:v>13.571428571428571</c:v>
                </c:pt>
                <c:pt idx="45">
                  <c:v>17.283950617283949</c:v>
                </c:pt>
                <c:pt idx="46">
                  <c:v>18.473895582329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22-46C8-AB48-6E75B670E9CC}"/>
            </c:ext>
          </c:extLst>
        </c:ser>
        <c:ser>
          <c:idx val="1"/>
          <c:order val="1"/>
          <c:tx>
            <c:strRef>
              <c:f>'Figure 1'!$B$1</c:f>
              <c:strCache>
                <c:ptCount val="1"/>
                <c:pt idx="0">
                  <c:v>D2 (Scopus)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ure 1'!$B$2:$B$48</c:f>
              <c:numCache>
                <c:formatCode>0.00_ </c:formatCode>
                <c:ptCount val="47"/>
                <c:pt idx="0">
                  <c:v>1.6853932584269662</c:v>
                </c:pt>
                <c:pt idx="1">
                  <c:v>0.66225165562913912</c:v>
                </c:pt>
                <c:pt idx="2">
                  <c:v>0</c:v>
                </c:pt>
                <c:pt idx="3">
                  <c:v>0.90090090090090091</c:v>
                </c:pt>
                <c:pt idx="4">
                  <c:v>0.76628352490421447</c:v>
                </c:pt>
                <c:pt idx="5">
                  <c:v>0.53372149442018446</c:v>
                </c:pt>
                <c:pt idx="6">
                  <c:v>0.59395248380129595</c:v>
                </c:pt>
                <c:pt idx="7">
                  <c:v>1.3377926421404682</c:v>
                </c:pt>
                <c:pt idx="8">
                  <c:v>1.1021307861866276</c:v>
                </c:pt>
                <c:pt idx="9">
                  <c:v>0</c:v>
                </c:pt>
                <c:pt idx="10">
                  <c:v>0.32733224222585927</c:v>
                </c:pt>
                <c:pt idx="11">
                  <c:v>0.2204261572373255</c:v>
                </c:pt>
                <c:pt idx="12">
                  <c:v>1.2841091492776886</c:v>
                </c:pt>
                <c:pt idx="13">
                  <c:v>7.2727272727272725</c:v>
                </c:pt>
                <c:pt idx="14">
                  <c:v>0.85616438356164382</c:v>
                </c:pt>
                <c:pt idx="15">
                  <c:v>1.5517241379310345</c:v>
                </c:pt>
                <c:pt idx="16">
                  <c:v>0.63965884861407252</c:v>
                </c:pt>
                <c:pt idx="17">
                  <c:v>1.1428571428571428</c:v>
                </c:pt>
                <c:pt idx="18">
                  <c:v>0.60728744939271251</c:v>
                </c:pt>
                <c:pt idx="19">
                  <c:v>0.75083426028921019</c:v>
                </c:pt>
                <c:pt idx="20">
                  <c:v>0</c:v>
                </c:pt>
                <c:pt idx="21">
                  <c:v>0.76923076923076927</c:v>
                </c:pt>
                <c:pt idx="22">
                  <c:v>0.23715415019762848</c:v>
                </c:pt>
                <c:pt idx="23">
                  <c:v>0.45871559633027525</c:v>
                </c:pt>
                <c:pt idx="24">
                  <c:v>0.50207378301680849</c:v>
                </c:pt>
                <c:pt idx="25">
                  <c:v>0.14609203798392989</c:v>
                </c:pt>
                <c:pt idx="26">
                  <c:v>2.1436227224008575</c:v>
                </c:pt>
                <c:pt idx="27">
                  <c:v>0.61199510403916768</c:v>
                </c:pt>
                <c:pt idx="28">
                  <c:v>0</c:v>
                </c:pt>
                <c:pt idx="29">
                  <c:v>0.23715415019762848</c:v>
                </c:pt>
                <c:pt idx="30">
                  <c:v>0</c:v>
                </c:pt>
                <c:pt idx="31">
                  <c:v>0.88350785340314142</c:v>
                </c:pt>
                <c:pt idx="32">
                  <c:v>1.1235955056179776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.45454545454545453</c:v>
                </c:pt>
                <c:pt idx="37">
                  <c:v>0.76103500761035003</c:v>
                </c:pt>
                <c:pt idx="38">
                  <c:v>0</c:v>
                </c:pt>
                <c:pt idx="39">
                  <c:v>1.2931034482758621</c:v>
                </c:pt>
                <c:pt idx="40">
                  <c:v>0.33557046979865773</c:v>
                </c:pt>
                <c:pt idx="41">
                  <c:v>0.3080714725816389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22-46C8-AB48-6E75B670E9CC}"/>
            </c:ext>
          </c:extLst>
        </c:ser>
        <c:ser>
          <c:idx val="2"/>
          <c:order val="2"/>
          <c:tx>
            <c:strRef>
              <c:f>'Figure 1'!$C$1</c:f>
              <c:strCache>
                <c:ptCount val="1"/>
                <c:pt idx="0">
                  <c:v>D3 (EI)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1'!$C$2:$C$48</c:f>
              <c:numCache>
                <c:formatCode>0.00_ </c:formatCode>
                <c:ptCount val="47"/>
                <c:pt idx="0">
                  <c:v>0.374531835205992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455604075691412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5.656565656565656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.5617352614015569E-2</c:v>
                </c:pt>
                <c:pt idx="20">
                  <c:v>0.1237623762376237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22-46C8-AB48-6E75B670E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1900674016"/>
        <c:axId val="1900664768"/>
      </c:barChart>
      <c:catAx>
        <c:axId val="1900674016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7 Journals</a:t>
                </a:r>
              </a:p>
            </c:rich>
          </c:tx>
          <c:layout>
            <c:manualLayout>
              <c:xMode val="edge"/>
              <c:yMode val="edge"/>
              <c:x val="0.48677111788505767"/>
              <c:y val="0.872030720905521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crossAx val="1900664768"/>
        <c:crosses val="autoZero"/>
        <c:auto val="1"/>
        <c:lblAlgn val="ctr"/>
        <c:lblOffset val="50"/>
        <c:tickLblSkip val="1"/>
        <c:tickMarkSkip val="1"/>
        <c:noMultiLvlLbl val="0"/>
      </c:catAx>
      <c:valAx>
        <c:axId val="190066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cord Proportion </a:t>
                </a:r>
                <a:r>
                  <a:rPr lang="en-US" altLang="zh-CN" sz="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8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3811728395061727E-2"/>
              <c:y val="0.183632407407407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0067401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414854938271606"/>
          <c:y val="6.9846296296296309E-2"/>
          <c:w val="0.23975983454774943"/>
          <c:h val="0.2953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77213959366187"/>
          <c:y val="4.5776113191843527E-2"/>
          <c:w val="0.78736366287547388"/>
          <c:h val="0.8481065334997919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1'!$D$1</c:f>
              <c:strCache>
                <c:ptCount val="1"/>
                <c:pt idx="0">
                  <c:v>D4 (WoS CC and Scopu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1'!$D$2:$D$48</c:f>
              <c:numCache>
                <c:formatCode>0.00_ 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917159763313609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6523009495982472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8.3426028921023368E-2</c:v>
                </c:pt>
                <c:pt idx="14">
                  <c:v>7.3475385745775154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204819277108433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41475660336171144</c:v>
                </c:pt>
                <c:pt idx="27">
                  <c:v>0.6578947368421052</c:v>
                </c:pt>
                <c:pt idx="28">
                  <c:v>0.5617977528089888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3.2722513089005235E-2</c:v>
                </c:pt>
                <c:pt idx="37">
                  <c:v>0</c:v>
                </c:pt>
                <c:pt idx="38">
                  <c:v>1.2461059190031152</c:v>
                </c:pt>
                <c:pt idx="39">
                  <c:v>0</c:v>
                </c:pt>
                <c:pt idx="40">
                  <c:v>0.45454545454545453</c:v>
                </c:pt>
                <c:pt idx="41">
                  <c:v>0</c:v>
                </c:pt>
                <c:pt idx="42">
                  <c:v>3</c:v>
                </c:pt>
                <c:pt idx="43">
                  <c:v>0</c:v>
                </c:pt>
                <c:pt idx="44">
                  <c:v>0.61728395061728392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8F-4E43-B7DF-E60B80BBDA8D}"/>
            </c:ext>
          </c:extLst>
        </c:ser>
        <c:ser>
          <c:idx val="1"/>
          <c:order val="1"/>
          <c:tx>
            <c:strRef>
              <c:f>'Figure 1'!$E$1</c:f>
              <c:strCache>
                <c:ptCount val="1"/>
                <c:pt idx="0">
                  <c:v>D5 (WoS CC and EI)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ure 1'!$E$2:$E$48</c:f>
              <c:numCache>
                <c:formatCode>0.00_ 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6622516556291391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.8571428571428577</c:v>
                </c:pt>
                <c:pt idx="11">
                  <c:v>0</c:v>
                </c:pt>
                <c:pt idx="12">
                  <c:v>0.23715415019762848</c:v>
                </c:pt>
                <c:pt idx="13">
                  <c:v>8.3426028921023368E-2</c:v>
                </c:pt>
                <c:pt idx="14">
                  <c:v>7.3475385745775154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18484288354898337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.3157894736842104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48959608323133408</c:v>
                </c:pt>
                <c:pt idx="36">
                  <c:v>0.16361256544502617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8F-4E43-B7DF-E60B80BBDA8D}"/>
            </c:ext>
          </c:extLst>
        </c:ser>
        <c:ser>
          <c:idx val="2"/>
          <c:order val="2"/>
          <c:tx>
            <c:strRef>
              <c:f>'Figure 1'!$F$1</c:f>
              <c:strCache>
                <c:ptCount val="1"/>
                <c:pt idx="0">
                  <c:v>D6 (Scopus and EI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1'!$F$2:$F$48</c:f>
              <c:numCache>
                <c:formatCode>0.00_ </c:formatCode>
                <c:ptCount val="47"/>
                <c:pt idx="0">
                  <c:v>1.0638297872340425</c:v>
                </c:pt>
                <c:pt idx="1">
                  <c:v>1.1235955056179776</c:v>
                </c:pt>
                <c:pt idx="2">
                  <c:v>1.153846153846154</c:v>
                </c:pt>
                <c:pt idx="3">
                  <c:v>1.1834319526627219</c:v>
                </c:pt>
                <c:pt idx="4">
                  <c:v>1.5283842794759825</c:v>
                </c:pt>
                <c:pt idx="5">
                  <c:v>1.9083969465648856</c:v>
                </c:pt>
                <c:pt idx="6">
                  <c:v>1.9867549668874174</c:v>
                </c:pt>
                <c:pt idx="7">
                  <c:v>2.2413793103448274</c:v>
                </c:pt>
                <c:pt idx="8">
                  <c:v>2.2644265887509132</c:v>
                </c:pt>
                <c:pt idx="9">
                  <c:v>2.2831050228310499</c:v>
                </c:pt>
                <c:pt idx="10">
                  <c:v>2.2857142857142856</c:v>
                </c:pt>
                <c:pt idx="11">
                  <c:v>2.6186579378068742</c:v>
                </c:pt>
                <c:pt idx="12">
                  <c:v>2.806324110671937</c:v>
                </c:pt>
                <c:pt idx="13">
                  <c:v>2.9199110122358176</c:v>
                </c:pt>
                <c:pt idx="14">
                  <c:v>2.9390154298310067</c:v>
                </c:pt>
                <c:pt idx="15">
                  <c:v>3.0124908155767818</c:v>
                </c:pt>
                <c:pt idx="16">
                  <c:v>3.0172413793103448</c:v>
                </c:pt>
                <c:pt idx="17">
                  <c:v>3.2110091743119269</c:v>
                </c:pt>
                <c:pt idx="18">
                  <c:v>3.2128514056224895</c:v>
                </c:pt>
                <c:pt idx="19">
                  <c:v>3.4412955465587043</c:v>
                </c:pt>
                <c:pt idx="20">
                  <c:v>3.5097192224622029</c:v>
                </c:pt>
                <c:pt idx="21">
                  <c:v>3.5102739726027399</c:v>
                </c:pt>
                <c:pt idx="22">
                  <c:v>3.7668798862828714</c:v>
                </c:pt>
                <c:pt idx="23">
                  <c:v>4.066543438077634</c:v>
                </c:pt>
                <c:pt idx="24">
                  <c:v>4.2857142857142856</c:v>
                </c:pt>
                <c:pt idx="25">
                  <c:v>4.5977011494252871</c:v>
                </c:pt>
                <c:pt idx="26">
                  <c:v>4.7587862912027941</c:v>
                </c:pt>
                <c:pt idx="27">
                  <c:v>4.9342105263157894</c:v>
                </c:pt>
                <c:pt idx="28">
                  <c:v>5.0561797752808983</c:v>
                </c:pt>
                <c:pt idx="29">
                  <c:v>5.1364365971107544</c:v>
                </c:pt>
                <c:pt idx="30">
                  <c:v>5.1771117166212539</c:v>
                </c:pt>
                <c:pt idx="31">
                  <c:v>5.6565656565656566</c:v>
                </c:pt>
                <c:pt idx="32">
                  <c:v>5.936454849498328</c:v>
                </c:pt>
                <c:pt idx="33">
                  <c:v>6.3063063063063058</c:v>
                </c:pt>
                <c:pt idx="34">
                  <c:v>6.7193675889328066</c:v>
                </c:pt>
                <c:pt idx="35">
                  <c:v>6.8543451652386773</c:v>
                </c:pt>
                <c:pt idx="36">
                  <c:v>7.5589005235602098</c:v>
                </c:pt>
                <c:pt idx="37">
                  <c:v>7.7170418006430879</c:v>
                </c:pt>
                <c:pt idx="38">
                  <c:v>7.7881619937694699</c:v>
                </c:pt>
                <c:pt idx="39">
                  <c:v>8.6633663366336631</c:v>
                </c:pt>
                <c:pt idx="40">
                  <c:v>10.909090909090908</c:v>
                </c:pt>
                <c:pt idx="41">
                  <c:v>11.04868913857678</c:v>
                </c:pt>
                <c:pt idx="42">
                  <c:v>12</c:v>
                </c:pt>
                <c:pt idx="43">
                  <c:v>14.313440077632217</c:v>
                </c:pt>
                <c:pt idx="44">
                  <c:v>15.432098765432098</c:v>
                </c:pt>
                <c:pt idx="45">
                  <c:v>17.990654205607477</c:v>
                </c:pt>
                <c:pt idx="46">
                  <c:v>29.530201342281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8F-4E43-B7DF-E60B80BBD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1900677824"/>
        <c:axId val="1900675648"/>
      </c:barChart>
      <c:catAx>
        <c:axId val="190067782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7 Journals</a:t>
                </a:r>
              </a:p>
            </c:rich>
          </c:tx>
          <c:layout>
            <c:manualLayout>
              <c:xMode val="edge"/>
              <c:yMode val="edge"/>
              <c:x val="0.48017716535433069"/>
              <c:y val="0.908302286184264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none"/>
        <c:minorTickMark val="none"/>
        <c:tickLblPos val="nextTo"/>
        <c:crossAx val="1900675648"/>
        <c:crosses val="autoZero"/>
        <c:auto val="1"/>
        <c:lblAlgn val="ctr"/>
        <c:lblOffset val="100"/>
        <c:noMultiLvlLbl val="0"/>
      </c:catAx>
      <c:valAx>
        <c:axId val="1900675648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cord Proportion </a:t>
                </a:r>
                <a:r>
                  <a:rPr lang="en-US" altLang="zh-CN" sz="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</a:p>
            </c:rich>
          </c:tx>
          <c:layout>
            <c:manualLayout>
              <c:xMode val="edge"/>
              <c:yMode val="edge"/>
              <c:x val="2.0771604938271605E-2"/>
              <c:y val="0.21085416666666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00677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4484074074074073"/>
          <c:y val="5.7583532395529199E-2"/>
          <c:w val="0.44617777777777778"/>
          <c:h val="0.3325083333333333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1'!$G$1</c:f>
              <c:strCache>
                <c:ptCount val="1"/>
                <c:pt idx="0">
                  <c:v>D7 (WoS CC, Scopus, and EI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1'!$G$2:$G$48</c:f>
              <c:numCache>
                <c:formatCode>0.00_ </c:formatCode>
                <c:ptCount val="47"/>
                <c:pt idx="0">
                  <c:v>64.597315436241615</c:v>
                </c:pt>
                <c:pt idx="1">
                  <c:v>66.666666666666657</c:v>
                </c:pt>
                <c:pt idx="2">
                  <c:v>77.10280373831776</c:v>
                </c:pt>
                <c:pt idx="3">
                  <c:v>77.108433734939766</c:v>
                </c:pt>
                <c:pt idx="4">
                  <c:v>80</c:v>
                </c:pt>
                <c:pt idx="5">
                  <c:v>80.909090909090907</c:v>
                </c:pt>
                <c:pt idx="6">
                  <c:v>81.25</c:v>
                </c:pt>
                <c:pt idx="7">
                  <c:v>82.142857142857139</c:v>
                </c:pt>
                <c:pt idx="8">
                  <c:v>83.636363636363626</c:v>
                </c:pt>
                <c:pt idx="9">
                  <c:v>84.958757884522072</c:v>
                </c:pt>
                <c:pt idx="10">
                  <c:v>86.891385767790268</c:v>
                </c:pt>
                <c:pt idx="11">
                  <c:v>86.915887850467286</c:v>
                </c:pt>
                <c:pt idx="12">
                  <c:v>87.2340425531915</c:v>
                </c:pt>
                <c:pt idx="13">
                  <c:v>87.245841035120151</c:v>
                </c:pt>
                <c:pt idx="14">
                  <c:v>88.416230366492144</c:v>
                </c:pt>
                <c:pt idx="15">
                  <c:v>88.745980707395503</c:v>
                </c:pt>
                <c:pt idx="16">
                  <c:v>89.142857142857139</c:v>
                </c:pt>
                <c:pt idx="17">
                  <c:v>89.887640449438194</c:v>
                </c:pt>
                <c:pt idx="18">
                  <c:v>90.470297029702976</c:v>
                </c:pt>
                <c:pt idx="19">
                  <c:v>90.517241379310349</c:v>
                </c:pt>
                <c:pt idx="20">
                  <c:v>90.575275397796815</c:v>
                </c:pt>
                <c:pt idx="21">
                  <c:v>91.462450592885375</c:v>
                </c:pt>
                <c:pt idx="22">
                  <c:v>92.237442922374427</c:v>
                </c:pt>
                <c:pt idx="23">
                  <c:v>92.642140468227424</c:v>
                </c:pt>
                <c:pt idx="24">
                  <c:v>92.792792792792795</c:v>
                </c:pt>
                <c:pt idx="25">
                  <c:v>93.097913322632422</c:v>
                </c:pt>
                <c:pt idx="26">
                  <c:v>93.232918576729972</c:v>
                </c:pt>
                <c:pt idx="27">
                  <c:v>94.082840236686394</c:v>
                </c:pt>
                <c:pt idx="28">
                  <c:v>94.550408719346052</c:v>
                </c:pt>
                <c:pt idx="29">
                  <c:v>94.636015325670499</c:v>
                </c:pt>
                <c:pt idx="30">
                  <c:v>95.024875621890544</c:v>
                </c:pt>
                <c:pt idx="31">
                  <c:v>95.119863013698634</c:v>
                </c:pt>
                <c:pt idx="32">
                  <c:v>95.344129554655865</c:v>
                </c:pt>
                <c:pt idx="33">
                  <c:v>95.411568409343715</c:v>
                </c:pt>
                <c:pt idx="34">
                  <c:v>95.412844036697251</c:v>
                </c:pt>
                <c:pt idx="35">
                  <c:v>95.689655172413794</c:v>
                </c:pt>
                <c:pt idx="36">
                  <c:v>95.775165319617926</c:v>
                </c:pt>
                <c:pt idx="37">
                  <c:v>95.810276679841905</c:v>
                </c:pt>
                <c:pt idx="38">
                  <c:v>95.842332613390923</c:v>
                </c:pt>
                <c:pt idx="39">
                  <c:v>96.201607012417824</c:v>
                </c:pt>
                <c:pt idx="40">
                  <c:v>96.25275532696547</c:v>
                </c:pt>
                <c:pt idx="41">
                  <c:v>96.564885496183209</c:v>
                </c:pt>
                <c:pt idx="42">
                  <c:v>96.688741721854313</c:v>
                </c:pt>
                <c:pt idx="43">
                  <c:v>96.726677577741398</c:v>
                </c:pt>
                <c:pt idx="44">
                  <c:v>97.19101123595506</c:v>
                </c:pt>
                <c:pt idx="45">
                  <c:v>97.307692307692307</c:v>
                </c:pt>
                <c:pt idx="46">
                  <c:v>98.471615720524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E6-4CE9-BC8F-39557C576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1901851328"/>
        <c:axId val="1901856768"/>
      </c:barChart>
      <c:catAx>
        <c:axId val="19018513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7 Journals</a:t>
                </a:r>
              </a:p>
            </c:rich>
          </c:tx>
          <c:layout>
            <c:manualLayout>
              <c:xMode val="edge"/>
              <c:yMode val="edge"/>
              <c:x val="0.49180185185185177"/>
              <c:y val="0.87956018518518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majorTickMark val="none"/>
        <c:minorTickMark val="none"/>
        <c:tickLblPos val="nextTo"/>
        <c:crossAx val="1901856768"/>
        <c:crosses val="autoZero"/>
        <c:auto val="1"/>
        <c:lblAlgn val="ctr"/>
        <c:lblOffset val="100"/>
        <c:noMultiLvlLbl val="0"/>
      </c:catAx>
      <c:valAx>
        <c:axId val="190185676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 b="1" i="0" u="none" strike="noStrike" baseline="0">
                    <a:effectLst/>
                  </a:rPr>
                  <a:t>Record Proportion </a:t>
                </a:r>
                <a:r>
                  <a:rPr lang="en-US" altLang="zh-CN" sz="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8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0185132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839012345679016"/>
          <c:y val="2.7256018518518523E-2"/>
          <c:w val="0.55170123456790121"/>
          <c:h val="8.684953703703703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8140</xdr:colOff>
      <xdr:row>28</xdr:row>
      <xdr:rowOff>45721</xdr:rowOff>
    </xdr:from>
    <xdr:to>
      <xdr:col>12</xdr:col>
      <xdr:colOff>550140</xdr:colOff>
      <xdr:row>40</xdr:row>
      <xdr:rowOff>11161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85737</xdr:colOff>
      <xdr:row>8</xdr:row>
      <xdr:rowOff>57150</xdr:rowOff>
    </xdr:from>
    <xdr:to>
      <xdr:col>11</xdr:col>
      <xdr:colOff>377737</xdr:colOff>
      <xdr:row>20</xdr:row>
      <xdr:rowOff>2259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68592</xdr:colOff>
      <xdr:row>26</xdr:row>
      <xdr:rowOff>70485</xdr:rowOff>
    </xdr:from>
    <xdr:to>
      <xdr:col>4</xdr:col>
      <xdr:colOff>360592</xdr:colOff>
      <xdr:row>38</xdr:row>
      <xdr:rowOff>3592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8"/>
  <sheetViews>
    <sheetView tabSelected="1" workbookViewId="0">
      <selection activeCell="L25" sqref="L25"/>
    </sheetView>
  </sheetViews>
  <sheetFormatPr defaultRowHeight="14.4" x14ac:dyDescent="0.25"/>
  <sheetData>
    <row r="1" spans="1:7" x14ac:dyDescent="0.25">
      <c r="A1" s="1" t="s">
        <v>6</v>
      </c>
      <c r="B1" s="1" t="s">
        <v>4</v>
      </c>
      <c r="C1" s="1" t="s">
        <v>5</v>
      </c>
      <c r="D1" s="1" t="s">
        <v>0</v>
      </c>
      <c r="E1" s="1" t="s">
        <v>1</v>
      </c>
      <c r="F1" s="1" t="s">
        <v>2</v>
      </c>
      <c r="G1" s="1" t="s">
        <v>3</v>
      </c>
    </row>
    <row r="2" spans="1:7" x14ac:dyDescent="0.25">
      <c r="A2" s="1">
        <v>0</v>
      </c>
      <c r="B2" s="1">
        <v>1.6853932584269662</v>
      </c>
      <c r="C2" s="1">
        <v>0.37453183520599254</v>
      </c>
      <c r="D2" s="1">
        <v>0</v>
      </c>
      <c r="E2" s="1">
        <v>0</v>
      </c>
      <c r="F2" s="1">
        <v>1.0638297872340425</v>
      </c>
      <c r="G2" s="1">
        <v>64.597315436241615</v>
      </c>
    </row>
    <row r="3" spans="1:7" x14ac:dyDescent="0.25">
      <c r="A3" s="1">
        <v>0</v>
      </c>
      <c r="B3" s="1">
        <v>0.66225165562913912</v>
      </c>
      <c r="C3" s="1">
        <v>0</v>
      </c>
      <c r="D3" s="1">
        <v>0</v>
      </c>
      <c r="E3" s="1">
        <v>0</v>
      </c>
      <c r="F3" s="1">
        <v>1.1235955056179776</v>
      </c>
      <c r="G3" s="1">
        <v>66.666666666666657</v>
      </c>
    </row>
    <row r="4" spans="1:7" x14ac:dyDescent="0.2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1.153846153846154</v>
      </c>
      <c r="G4" s="1">
        <v>77.10280373831776</v>
      </c>
    </row>
    <row r="5" spans="1:7" x14ac:dyDescent="0.25">
      <c r="A5" s="1">
        <v>0</v>
      </c>
      <c r="B5" s="1">
        <v>0.90090090090090091</v>
      </c>
      <c r="C5" s="1">
        <v>0</v>
      </c>
      <c r="D5" s="1">
        <v>0.59171597633136097</v>
      </c>
      <c r="E5" s="1">
        <v>0</v>
      </c>
      <c r="F5" s="1">
        <v>1.1834319526627219</v>
      </c>
      <c r="G5" s="1">
        <v>77.108433734939766</v>
      </c>
    </row>
    <row r="6" spans="1:7" x14ac:dyDescent="0.25">
      <c r="A6" s="1">
        <v>0</v>
      </c>
      <c r="B6" s="1">
        <v>0.76628352490421447</v>
      </c>
      <c r="C6" s="1">
        <v>0</v>
      </c>
      <c r="D6" s="1">
        <v>0</v>
      </c>
      <c r="E6" s="1">
        <v>0</v>
      </c>
      <c r="F6" s="1">
        <v>1.5283842794759825</v>
      </c>
      <c r="G6" s="1">
        <v>80</v>
      </c>
    </row>
    <row r="7" spans="1:7" x14ac:dyDescent="0.25">
      <c r="A7" s="1">
        <v>4.8520135856380396E-2</v>
      </c>
      <c r="B7" s="1">
        <v>0.53372149442018446</v>
      </c>
      <c r="C7" s="1">
        <v>0.14556040756914121</v>
      </c>
      <c r="D7" s="1">
        <v>0</v>
      </c>
      <c r="E7" s="1">
        <v>0</v>
      </c>
      <c r="F7" s="1">
        <v>1.9083969465648856</v>
      </c>
      <c r="G7" s="1">
        <v>80.909090909090907</v>
      </c>
    </row>
    <row r="8" spans="1:7" x14ac:dyDescent="0.25">
      <c r="A8" s="1">
        <v>5.399568034557236E-2</v>
      </c>
      <c r="B8" s="1">
        <v>0.59395248380129595</v>
      </c>
      <c r="C8" s="1">
        <v>0</v>
      </c>
      <c r="D8" s="1">
        <v>0</v>
      </c>
      <c r="E8" s="1">
        <v>0.66225165562913912</v>
      </c>
      <c r="F8" s="1">
        <v>1.9867549668874174</v>
      </c>
      <c r="G8" s="1">
        <v>81.25</v>
      </c>
    </row>
    <row r="9" spans="1:7" x14ac:dyDescent="0.25">
      <c r="A9" s="1">
        <v>8.3612040133779264E-2</v>
      </c>
      <c r="B9" s="1">
        <v>1.3377926421404682</v>
      </c>
      <c r="C9" s="1">
        <v>0</v>
      </c>
      <c r="D9" s="1">
        <v>0</v>
      </c>
      <c r="E9" s="1">
        <v>0</v>
      </c>
      <c r="F9" s="1">
        <v>2.2413793103448274</v>
      </c>
      <c r="G9" s="1">
        <v>82.142857142857139</v>
      </c>
    </row>
    <row r="10" spans="1:7" x14ac:dyDescent="0.25">
      <c r="A10" s="1">
        <v>0.11021307861866275</v>
      </c>
      <c r="B10" s="1">
        <v>1.1021307861866276</v>
      </c>
      <c r="C10" s="1">
        <v>0</v>
      </c>
      <c r="D10" s="1">
        <v>3.6523009495982472E-2</v>
      </c>
      <c r="E10" s="1">
        <v>0</v>
      </c>
      <c r="F10" s="1">
        <v>2.2644265887509132</v>
      </c>
      <c r="G10" s="1">
        <v>83.636363636363626</v>
      </c>
    </row>
    <row r="11" spans="1:7" x14ac:dyDescent="0.25">
      <c r="A11" s="1">
        <v>0.27247956403269752</v>
      </c>
      <c r="B11" s="1">
        <v>0</v>
      </c>
      <c r="C11" s="1">
        <v>0</v>
      </c>
      <c r="D11" s="1">
        <v>0</v>
      </c>
      <c r="E11" s="1">
        <v>0</v>
      </c>
      <c r="F11" s="1">
        <v>2.2831050228310499</v>
      </c>
      <c r="G11" s="1">
        <v>84.958757884522072</v>
      </c>
    </row>
    <row r="12" spans="1:7" x14ac:dyDescent="0.25">
      <c r="A12" s="1">
        <v>0.32733224222585927</v>
      </c>
      <c r="B12" s="1">
        <v>0.32733224222585927</v>
      </c>
      <c r="C12" s="1">
        <v>0</v>
      </c>
      <c r="D12" s="1">
        <v>0</v>
      </c>
      <c r="E12" s="1">
        <v>6.8571428571428577</v>
      </c>
      <c r="F12" s="1">
        <v>2.2857142857142856</v>
      </c>
      <c r="G12" s="1">
        <v>86.891385767790268</v>
      </c>
    </row>
    <row r="13" spans="1:7" x14ac:dyDescent="0.25">
      <c r="A13" s="1">
        <v>0.44085231447465101</v>
      </c>
      <c r="B13" s="1">
        <v>0.2204261572373255</v>
      </c>
      <c r="C13" s="1">
        <v>0</v>
      </c>
      <c r="D13" s="1">
        <v>0</v>
      </c>
      <c r="E13" s="1">
        <v>0</v>
      </c>
      <c r="F13" s="1">
        <v>2.6186579378068742</v>
      </c>
      <c r="G13" s="1">
        <v>86.915887850467286</v>
      </c>
    </row>
    <row r="14" spans="1:7" x14ac:dyDescent="0.25">
      <c r="A14" s="1">
        <v>0.4815409309791332</v>
      </c>
      <c r="B14" s="1">
        <v>1.2841091492776886</v>
      </c>
      <c r="C14" s="1">
        <v>0</v>
      </c>
      <c r="D14" s="1">
        <v>0</v>
      </c>
      <c r="E14" s="1">
        <v>0.23715415019762848</v>
      </c>
      <c r="F14" s="1">
        <v>2.806324110671937</v>
      </c>
      <c r="G14" s="1">
        <v>87.2340425531915</v>
      </c>
    </row>
    <row r="15" spans="1:7" x14ac:dyDescent="0.25">
      <c r="A15" s="1">
        <v>0.50505050505050508</v>
      </c>
      <c r="B15" s="1">
        <v>7.2727272727272725</v>
      </c>
      <c r="C15" s="1">
        <v>5.6565656565656566</v>
      </c>
      <c r="D15" s="1">
        <v>8.3426028921023368E-2</v>
      </c>
      <c r="E15" s="1">
        <v>8.3426028921023368E-2</v>
      </c>
      <c r="F15" s="1">
        <v>2.9199110122358176</v>
      </c>
      <c r="G15" s="1">
        <v>87.245841035120151</v>
      </c>
    </row>
    <row r="16" spans="1:7" x14ac:dyDescent="0.25">
      <c r="A16" s="1">
        <v>0.51369863013698625</v>
      </c>
      <c r="B16" s="1">
        <v>0.85616438356164382</v>
      </c>
      <c r="C16" s="1">
        <v>0</v>
      </c>
      <c r="D16" s="1">
        <v>7.3475385745775154E-2</v>
      </c>
      <c r="E16" s="1">
        <v>7.3475385745775154E-2</v>
      </c>
      <c r="F16" s="1">
        <v>2.9390154298310067</v>
      </c>
      <c r="G16" s="1">
        <v>88.416230366492144</v>
      </c>
    </row>
    <row r="17" spans="1:7" x14ac:dyDescent="0.25">
      <c r="A17" s="1">
        <v>0.51724137931034486</v>
      </c>
      <c r="B17" s="1">
        <v>1.5517241379310345</v>
      </c>
      <c r="C17" s="1">
        <v>0</v>
      </c>
      <c r="D17" s="1">
        <v>0</v>
      </c>
      <c r="E17" s="1">
        <v>0</v>
      </c>
      <c r="F17" s="1">
        <v>3.0124908155767818</v>
      </c>
      <c r="G17" s="1">
        <v>88.745980707395503</v>
      </c>
    </row>
    <row r="18" spans="1:7" x14ac:dyDescent="0.25">
      <c r="A18" s="1">
        <v>0.56858564321250893</v>
      </c>
      <c r="B18" s="1">
        <v>0.63965884861407252</v>
      </c>
      <c r="C18" s="1">
        <v>0</v>
      </c>
      <c r="D18" s="1">
        <v>0</v>
      </c>
      <c r="E18" s="1">
        <v>0</v>
      </c>
      <c r="F18" s="1">
        <v>3.0172413793103448</v>
      </c>
      <c r="G18" s="1">
        <v>89.142857142857139</v>
      </c>
    </row>
    <row r="19" spans="1:7" x14ac:dyDescent="0.25">
      <c r="A19" s="1">
        <v>0.5714285714285714</v>
      </c>
      <c r="B19" s="1">
        <v>1.1428571428571428</v>
      </c>
      <c r="C19" s="1">
        <v>0</v>
      </c>
      <c r="D19" s="1">
        <v>0</v>
      </c>
      <c r="E19" s="1">
        <v>0</v>
      </c>
      <c r="F19" s="1">
        <v>3.2110091743119269</v>
      </c>
      <c r="G19" s="1">
        <v>89.887640449438194</v>
      </c>
    </row>
    <row r="20" spans="1:7" x14ac:dyDescent="0.25">
      <c r="A20" s="1">
        <v>0.60728744939271251</v>
      </c>
      <c r="B20" s="1">
        <v>0.60728744939271251</v>
      </c>
      <c r="C20" s="1">
        <v>0</v>
      </c>
      <c r="D20" s="1">
        <v>1.2048192771084338</v>
      </c>
      <c r="E20" s="1">
        <v>0</v>
      </c>
      <c r="F20" s="1">
        <v>3.2128514056224895</v>
      </c>
      <c r="G20" s="1">
        <v>90.470297029702976</v>
      </c>
    </row>
    <row r="21" spans="1:7" x14ac:dyDescent="0.25">
      <c r="A21" s="1">
        <v>0.69521690767519462</v>
      </c>
      <c r="B21" s="1">
        <v>0.75083426028921019</v>
      </c>
      <c r="C21" s="1">
        <v>5.5617352614015569E-2</v>
      </c>
      <c r="D21" s="1">
        <v>0</v>
      </c>
      <c r="E21" s="1">
        <v>0</v>
      </c>
      <c r="F21" s="1">
        <v>3.4412955465587043</v>
      </c>
      <c r="G21" s="1">
        <v>90.517241379310349</v>
      </c>
    </row>
    <row r="22" spans="1:7" x14ac:dyDescent="0.25">
      <c r="A22" s="1">
        <v>0.74257425742574257</v>
      </c>
      <c r="B22" s="1">
        <v>0</v>
      </c>
      <c r="C22" s="1">
        <v>0.12376237623762376</v>
      </c>
      <c r="D22" s="1">
        <v>0</v>
      </c>
      <c r="E22" s="1">
        <v>0</v>
      </c>
      <c r="F22" s="1">
        <v>3.5097192224622029</v>
      </c>
      <c r="G22" s="1">
        <v>90.575275397796815</v>
      </c>
    </row>
    <row r="23" spans="1:7" x14ac:dyDescent="0.25">
      <c r="A23" s="1">
        <v>0.76923076923076927</v>
      </c>
      <c r="B23" s="1">
        <v>0.76923076923076927</v>
      </c>
      <c r="C23" s="1">
        <v>0</v>
      </c>
      <c r="D23" s="1">
        <v>0</v>
      </c>
      <c r="E23" s="1">
        <v>0</v>
      </c>
      <c r="F23" s="1">
        <v>3.5102739726027399</v>
      </c>
      <c r="G23" s="1">
        <v>91.462450592885375</v>
      </c>
    </row>
    <row r="24" spans="1:7" x14ac:dyDescent="0.25">
      <c r="A24" s="1">
        <v>0.90909090909090906</v>
      </c>
      <c r="B24" s="1">
        <v>0.23715415019762848</v>
      </c>
      <c r="C24" s="1">
        <v>0</v>
      </c>
      <c r="D24" s="1">
        <v>0</v>
      </c>
      <c r="E24" s="1">
        <v>0</v>
      </c>
      <c r="F24" s="1">
        <v>3.7668798862828714</v>
      </c>
      <c r="G24" s="1">
        <v>92.237442922374427</v>
      </c>
    </row>
    <row r="25" spans="1:7" x14ac:dyDescent="0.25">
      <c r="A25" s="1">
        <v>0.91743119266055051</v>
      </c>
      <c r="B25" s="1">
        <v>0.45871559633027525</v>
      </c>
      <c r="C25" s="1">
        <v>0</v>
      </c>
      <c r="D25" s="1">
        <v>0</v>
      </c>
      <c r="E25" s="1">
        <v>0.18484288354898337</v>
      </c>
      <c r="F25" s="1">
        <v>4.066543438077634</v>
      </c>
      <c r="G25" s="1">
        <v>92.642140468227424</v>
      </c>
    </row>
    <row r="26" spans="1:7" x14ac:dyDescent="0.25">
      <c r="A26" s="1">
        <v>1.0914647456887143</v>
      </c>
      <c r="B26" s="1">
        <v>0.50207378301680849</v>
      </c>
      <c r="C26" s="1">
        <v>0</v>
      </c>
      <c r="D26" s="1">
        <v>0</v>
      </c>
      <c r="E26" s="1">
        <v>0</v>
      </c>
      <c r="F26" s="1">
        <v>4.2857142857142856</v>
      </c>
      <c r="G26" s="1">
        <v>92.792792792792795</v>
      </c>
    </row>
    <row r="27" spans="1:7" x14ac:dyDescent="0.25">
      <c r="A27" s="1">
        <v>1.3513513513513513</v>
      </c>
      <c r="B27" s="1">
        <v>0.14609203798392989</v>
      </c>
      <c r="C27" s="1">
        <v>0</v>
      </c>
      <c r="D27" s="1">
        <v>0</v>
      </c>
      <c r="E27" s="1">
        <v>0</v>
      </c>
      <c r="F27" s="1">
        <v>4.5977011494252871</v>
      </c>
      <c r="G27" s="1">
        <v>93.097913322632422</v>
      </c>
    </row>
    <row r="28" spans="1:7" x14ac:dyDescent="0.25">
      <c r="A28" s="1">
        <v>1.3933547695605575</v>
      </c>
      <c r="B28" s="1">
        <v>2.1436227224008575</v>
      </c>
      <c r="C28" s="1">
        <v>0</v>
      </c>
      <c r="D28" s="1">
        <v>0.41475660336171144</v>
      </c>
      <c r="E28" s="1">
        <v>0</v>
      </c>
      <c r="F28" s="1">
        <v>4.7587862912027941</v>
      </c>
      <c r="G28" s="1">
        <v>93.232918576729972</v>
      </c>
    </row>
    <row r="29" spans="1:7" x14ac:dyDescent="0.25">
      <c r="A29" s="1">
        <v>1.4687882496940026</v>
      </c>
      <c r="B29" s="1">
        <v>0.61199510403916768</v>
      </c>
      <c r="C29" s="1">
        <v>0</v>
      </c>
      <c r="D29" s="1">
        <v>0.6578947368421052</v>
      </c>
      <c r="E29" s="1">
        <v>1.3157894736842104</v>
      </c>
      <c r="F29" s="1">
        <v>4.9342105263157894</v>
      </c>
      <c r="G29" s="1">
        <v>94.082840236686394</v>
      </c>
    </row>
    <row r="30" spans="1:7" x14ac:dyDescent="0.25">
      <c r="A30" s="1">
        <v>1.5267175572519083</v>
      </c>
      <c r="B30" s="1">
        <v>0</v>
      </c>
      <c r="C30" s="1">
        <v>0</v>
      </c>
      <c r="D30" s="1">
        <v>0.5617977528089888</v>
      </c>
      <c r="E30" s="1">
        <v>0</v>
      </c>
      <c r="F30" s="1">
        <v>5.0561797752808983</v>
      </c>
      <c r="G30" s="1">
        <v>94.550408719346052</v>
      </c>
    </row>
    <row r="31" spans="1:7" x14ac:dyDescent="0.25">
      <c r="A31" s="1">
        <v>1.5810276679841897</v>
      </c>
      <c r="B31" s="1">
        <v>0.23715415019762848</v>
      </c>
      <c r="C31" s="1">
        <v>0</v>
      </c>
      <c r="D31" s="1">
        <v>0</v>
      </c>
      <c r="E31" s="1">
        <v>0</v>
      </c>
      <c r="F31" s="1">
        <v>5.1364365971107544</v>
      </c>
      <c r="G31" s="1">
        <v>94.636015325670499</v>
      </c>
    </row>
    <row r="32" spans="1:7" x14ac:dyDescent="0.25">
      <c r="A32" s="1">
        <v>1.6853932584269662</v>
      </c>
      <c r="B32" s="1">
        <v>0</v>
      </c>
      <c r="C32" s="1">
        <v>0</v>
      </c>
      <c r="D32" s="1">
        <v>0</v>
      </c>
      <c r="E32" s="1">
        <v>0</v>
      </c>
      <c r="F32" s="1">
        <v>5.1771117166212539</v>
      </c>
      <c r="G32" s="1">
        <v>95.024875621890544</v>
      </c>
    </row>
    <row r="33" spans="1:7" x14ac:dyDescent="0.25">
      <c r="A33" s="1">
        <v>2.9450261780104712</v>
      </c>
      <c r="B33" s="1">
        <v>0.88350785340314142</v>
      </c>
      <c r="C33" s="1">
        <v>0</v>
      </c>
      <c r="D33" s="1">
        <v>0</v>
      </c>
      <c r="E33" s="1">
        <v>0</v>
      </c>
      <c r="F33" s="1">
        <v>5.6565656565656566</v>
      </c>
      <c r="G33" s="1">
        <v>95.119863013698634</v>
      </c>
    </row>
    <row r="34" spans="1:7" x14ac:dyDescent="0.25">
      <c r="A34" s="1">
        <v>3.3707865168539324</v>
      </c>
      <c r="B34" s="1">
        <v>1.1235955056179776</v>
      </c>
      <c r="C34" s="1">
        <v>0</v>
      </c>
      <c r="D34" s="1">
        <v>0</v>
      </c>
      <c r="E34" s="1">
        <v>0</v>
      </c>
      <c r="F34" s="1">
        <v>5.936454849498328</v>
      </c>
      <c r="G34" s="1">
        <v>95.344129554655865</v>
      </c>
    </row>
    <row r="35" spans="1:7" x14ac:dyDescent="0.25">
      <c r="A35" s="1">
        <v>4</v>
      </c>
      <c r="B35" s="1">
        <v>1</v>
      </c>
      <c r="C35" s="1">
        <v>0</v>
      </c>
      <c r="D35" s="1">
        <v>0</v>
      </c>
      <c r="E35" s="1">
        <v>0</v>
      </c>
      <c r="F35" s="1">
        <v>6.3063063063063058</v>
      </c>
      <c r="G35" s="1">
        <v>95.411568409343715</v>
      </c>
    </row>
    <row r="36" spans="1:7" x14ac:dyDescent="0.25">
      <c r="A36" s="1">
        <v>4.0498442367601246</v>
      </c>
      <c r="B36" s="1">
        <v>0</v>
      </c>
      <c r="C36" s="1">
        <v>0</v>
      </c>
      <c r="D36" s="1">
        <v>0</v>
      </c>
      <c r="E36" s="1">
        <v>0</v>
      </c>
      <c r="F36" s="1">
        <v>6.7193675889328066</v>
      </c>
      <c r="G36" s="1">
        <v>95.412844036697251</v>
      </c>
    </row>
    <row r="37" spans="1:7" x14ac:dyDescent="0.25">
      <c r="A37" s="1">
        <v>4.1420118343195274</v>
      </c>
      <c r="B37" s="1">
        <v>0</v>
      </c>
      <c r="C37" s="1">
        <v>0</v>
      </c>
      <c r="D37" s="1">
        <v>0</v>
      </c>
      <c r="E37" s="1">
        <v>0.48959608323133408</v>
      </c>
      <c r="F37" s="1">
        <v>6.8543451652386773</v>
      </c>
      <c r="G37" s="1">
        <v>95.689655172413794</v>
      </c>
    </row>
    <row r="38" spans="1:7" x14ac:dyDescent="0.25">
      <c r="A38" s="1">
        <v>4.5454545454545459</v>
      </c>
      <c r="B38" s="1">
        <v>0.45454545454545453</v>
      </c>
      <c r="C38" s="1">
        <v>0</v>
      </c>
      <c r="D38" s="1">
        <v>3.2722513089005235E-2</v>
      </c>
      <c r="E38" s="1">
        <v>0.16361256544502617</v>
      </c>
      <c r="F38" s="1">
        <v>7.5589005235602098</v>
      </c>
      <c r="G38" s="1">
        <v>95.775165319617926</v>
      </c>
    </row>
    <row r="39" spans="1:7" x14ac:dyDescent="0.25">
      <c r="A39" s="1">
        <v>4.71841704718417</v>
      </c>
      <c r="B39" s="1">
        <v>0.76103500761035003</v>
      </c>
      <c r="C39" s="1">
        <v>0</v>
      </c>
      <c r="D39" s="1">
        <v>0</v>
      </c>
      <c r="E39" s="1">
        <v>0</v>
      </c>
      <c r="F39" s="1">
        <v>7.7170418006430879</v>
      </c>
      <c r="G39" s="1">
        <v>95.810276679841905</v>
      </c>
    </row>
    <row r="40" spans="1:7" x14ac:dyDescent="0.25">
      <c r="A40" s="1">
        <v>4.9065420560747661</v>
      </c>
      <c r="B40" s="1">
        <v>0</v>
      </c>
      <c r="C40" s="1">
        <v>0</v>
      </c>
      <c r="D40" s="1">
        <v>1.2461059190031152</v>
      </c>
      <c r="E40" s="1">
        <v>0</v>
      </c>
      <c r="F40" s="1">
        <v>7.7881619937694699</v>
      </c>
      <c r="G40" s="1">
        <v>95.842332613390923</v>
      </c>
    </row>
    <row r="41" spans="1:7" x14ac:dyDescent="0.25">
      <c r="A41" s="1">
        <v>5.1724137931034484</v>
      </c>
      <c r="B41" s="1">
        <v>1.2931034482758621</v>
      </c>
      <c r="C41" s="1">
        <v>0</v>
      </c>
      <c r="D41" s="1">
        <v>0</v>
      </c>
      <c r="E41" s="1">
        <v>0</v>
      </c>
      <c r="F41" s="1">
        <v>8.6633663366336631</v>
      </c>
      <c r="G41" s="1">
        <v>96.201607012417824</v>
      </c>
    </row>
    <row r="42" spans="1:7" x14ac:dyDescent="0.25">
      <c r="A42" s="1">
        <v>5.5369127516778525</v>
      </c>
      <c r="B42" s="1">
        <v>0.33557046979865773</v>
      </c>
      <c r="C42" s="1">
        <v>0</v>
      </c>
      <c r="D42" s="1">
        <v>0.45454545454545453</v>
      </c>
      <c r="E42" s="1">
        <v>0</v>
      </c>
      <c r="F42" s="1">
        <v>10.909090909090908</v>
      </c>
      <c r="G42" s="1">
        <v>96.25275532696547</v>
      </c>
    </row>
    <row r="43" spans="1:7" x14ac:dyDescent="0.25">
      <c r="A43" s="1">
        <v>8.1947011706715962</v>
      </c>
      <c r="B43" s="1">
        <v>0.30807147258163892</v>
      </c>
      <c r="C43" s="1">
        <v>0</v>
      </c>
      <c r="D43" s="1">
        <v>0</v>
      </c>
      <c r="E43" s="1">
        <v>0</v>
      </c>
      <c r="F43" s="1">
        <v>11.04868913857678</v>
      </c>
      <c r="G43" s="1">
        <v>96.564885496183209</v>
      </c>
    </row>
    <row r="44" spans="1:7" x14ac:dyDescent="0.25">
      <c r="A44" s="1">
        <v>11.702127659574469</v>
      </c>
      <c r="B44" s="1">
        <v>0</v>
      </c>
      <c r="C44" s="1">
        <v>0</v>
      </c>
      <c r="D44" s="1">
        <v>3</v>
      </c>
      <c r="E44" s="1">
        <v>0</v>
      </c>
      <c r="F44" s="1">
        <v>12</v>
      </c>
      <c r="G44" s="1">
        <v>96.688741721854313</v>
      </c>
    </row>
    <row r="45" spans="1:7" x14ac:dyDescent="0.25">
      <c r="A45" s="1">
        <v>11.842105263157894</v>
      </c>
      <c r="B45" s="1">
        <v>0</v>
      </c>
      <c r="C45" s="1">
        <v>0</v>
      </c>
      <c r="D45" s="1">
        <v>0</v>
      </c>
      <c r="E45" s="1">
        <v>0</v>
      </c>
      <c r="F45" s="1">
        <v>14.313440077632217</v>
      </c>
      <c r="G45" s="1">
        <v>96.726677577741398</v>
      </c>
    </row>
    <row r="46" spans="1:7" x14ac:dyDescent="0.25">
      <c r="A46" s="1">
        <v>13.571428571428571</v>
      </c>
      <c r="B46" s="1">
        <v>0</v>
      </c>
      <c r="C46" s="1">
        <v>0</v>
      </c>
      <c r="D46" s="1">
        <v>0.61728395061728392</v>
      </c>
      <c r="E46" s="1">
        <v>0</v>
      </c>
      <c r="F46" s="1">
        <v>15.432098765432098</v>
      </c>
      <c r="G46" s="1">
        <v>97.19101123595506</v>
      </c>
    </row>
    <row r="47" spans="1:7" x14ac:dyDescent="0.25">
      <c r="A47" s="1">
        <v>17.283950617283949</v>
      </c>
      <c r="B47" s="1">
        <v>0</v>
      </c>
      <c r="C47" s="1">
        <v>0</v>
      </c>
      <c r="D47" s="1">
        <v>0</v>
      </c>
      <c r="E47" s="1">
        <v>0</v>
      </c>
      <c r="F47" s="1">
        <v>17.990654205607477</v>
      </c>
      <c r="G47" s="1">
        <v>97.307692307692307</v>
      </c>
    </row>
    <row r="48" spans="1:7" x14ac:dyDescent="0.25">
      <c r="A48" s="1">
        <v>18.473895582329316</v>
      </c>
      <c r="B48" s="1">
        <v>0</v>
      </c>
      <c r="C48" s="1">
        <v>0</v>
      </c>
      <c r="D48" s="1">
        <v>0</v>
      </c>
      <c r="E48" s="1">
        <v>0</v>
      </c>
      <c r="F48" s="1">
        <v>29.530201342281881</v>
      </c>
      <c r="G48" s="1">
        <v>98.47161572052401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02T14:12:38Z</dcterms:modified>
</cp:coreProperties>
</file>